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0475" windowHeight="9195"/>
  </bookViews>
  <sheets>
    <sheet name="fig4" sheetId="1" r:id="rId1"/>
  </sheets>
  <calcPr calcId="145621"/>
</workbook>
</file>

<file path=xl/sharedStrings.xml><?xml version="1.0" encoding="utf-8"?>
<sst xmlns="http://schemas.openxmlformats.org/spreadsheetml/2006/main" count="14" uniqueCount="14">
  <si>
    <t>Amsler+TF-IDF+OA</t>
    <phoneticPr fontId="2" type="noConversion"/>
  </si>
  <si>
    <t>CoC+TF-IDF+OA</t>
    <phoneticPr fontId="2" type="noConversion"/>
  </si>
  <si>
    <t>BC+TF-IDF+OA</t>
    <phoneticPr fontId="2" type="noConversion"/>
  </si>
  <si>
    <t>Amsler+TF-IDF</t>
    <phoneticPr fontId="2" type="noConversion"/>
  </si>
  <si>
    <t>CoC+TF-IDF</t>
    <phoneticPr fontId="2" type="noConversion"/>
  </si>
  <si>
    <t>BC+TF-IDF</t>
    <phoneticPr fontId="2" type="noConversion"/>
  </si>
  <si>
    <t>Amsler+OA</t>
    <phoneticPr fontId="2" type="noConversion"/>
  </si>
  <si>
    <t>TF-IDF+OA</t>
    <phoneticPr fontId="2" type="noConversion"/>
  </si>
  <si>
    <t>Amsler</t>
    <phoneticPr fontId="2" type="noConversion"/>
  </si>
  <si>
    <t>RI</t>
    <phoneticPr fontId="2" type="noConversion"/>
  </si>
  <si>
    <t>F1</t>
    <phoneticPr fontId="2" type="noConversion"/>
  </si>
  <si>
    <t>recall</t>
    <phoneticPr fontId="2" type="noConversion"/>
  </si>
  <si>
    <t>precision</t>
    <phoneticPr fontId="2" type="noConversion"/>
  </si>
  <si>
    <t>Mode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4'!$D$1</c:f>
              <c:strCache>
                <c:ptCount val="1"/>
                <c:pt idx="0">
                  <c:v>F1</c:v>
                </c:pt>
              </c:strCache>
            </c:strRef>
          </c:tx>
          <c:spPr>
            <a:ln w="22225"/>
          </c:spPr>
          <c:marker>
            <c:symbol val="square"/>
            <c:size val="5"/>
          </c:marker>
          <c:cat>
            <c:strRef>
              <c:f>'fig4'!$A$2:$A$10</c:f>
              <c:strCache>
                <c:ptCount val="9"/>
                <c:pt idx="0">
                  <c:v>Amsler</c:v>
                </c:pt>
                <c:pt idx="1">
                  <c:v>TF-IDF+OA</c:v>
                </c:pt>
                <c:pt idx="2">
                  <c:v>Amsler+OA</c:v>
                </c:pt>
                <c:pt idx="3">
                  <c:v>BC+TF-IDF</c:v>
                </c:pt>
                <c:pt idx="4">
                  <c:v>CoC+TF-IDF</c:v>
                </c:pt>
                <c:pt idx="5">
                  <c:v>Amsler+TF-IDF</c:v>
                </c:pt>
                <c:pt idx="6">
                  <c:v>BC+TF-IDF+OA</c:v>
                </c:pt>
                <c:pt idx="7">
                  <c:v>CoC+TF-IDF+OA</c:v>
                </c:pt>
                <c:pt idx="8">
                  <c:v>Amsler+TF-IDF+OA</c:v>
                </c:pt>
              </c:strCache>
            </c:strRef>
          </c:cat>
          <c:val>
            <c:numRef>
              <c:f>'fig4'!$D$2:$D$10</c:f>
              <c:numCache>
                <c:formatCode>General</c:formatCode>
                <c:ptCount val="9"/>
                <c:pt idx="0">
                  <c:v>0.11349781325379101</c:v>
                </c:pt>
                <c:pt idx="1">
                  <c:v>0.72876352621145901</c:v>
                </c:pt>
                <c:pt idx="2">
                  <c:v>0.235224709685143</c:v>
                </c:pt>
                <c:pt idx="3">
                  <c:v>0.81202956128963699</c:v>
                </c:pt>
                <c:pt idx="4">
                  <c:v>0.92561437056524398</c:v>
                </c:pt>
                <c:pt idx="5">
                  <c:v>0.93030936792275998</c:v>
                </c:pt>
                <c:pt idx="6">
                  <c:v>0.66841106629876001</c:v>
                </c:pt>
                <c:pt idx="7">
                  <c:v>0.75720704940795402</c:v>
                </c:pt>
                <c:pt idx="8">
                  <c:v>0.82159865416403399</c:v>
                </c:pt>
              </c:numCache>
            </c:numRef>
          </c:val>
          <c:smooth val="0"/>
        </c:ser>
        <c:ser>
          <c:idx val="1"/>
          <c:order val="1"/>
          <c:tx>
            <c:v>RI</c:v>
          </c:tx>
          <c:spPr>
            <a:ln w="19050"/>
          </c:spPr>
          <c:marker>
            <c:symbol val="triangle"/>
            <c:size val="5"/>
          </c:marker>
          <c:cat>
            <c:strRef>
              <c:f>'fig4'!$A$2:$A$10</c:f>
              <c:strCache>
                <c:ptCount val="9"/>
                <c:pt idx="0">
                  <c:v>Amsler</c:v>
                </c:pt>
                <c:pt idx="1">
                  <c:v>TF-IDF+OA</c:v>
                </c:pt>
                <c:pt idx="2">
                  <c:v>Amsler+OA</c:v>
                </c:pt>
                <c:pt idx="3">
                  <c:v>BC+TF-IDF</c:v>
                </c:pt>
                <c:pt idx="4">
                  <c:v>CoC+TF-IDF</c:v>
                </c:pt>
                <c:pt idx="5">
                  <c:v>Amsler+TF-IDF</c:v>
                </c:pt>
                <c:pt idx="6">
                  <c:v>BC+TF-IDF+OA</c:v>
                </c:pt>
                <c:pt idx="7">
                  <c:v>CoC+TF-IDF+OA</c:v>
                </c:pt>
                <c:pt idx="8">
                  <c:v>Amsler+TF-IDF+OA</c:v>
                </c:pt>
              </c:strCache>
            </c:strRef>
          </c:cat>
          <c:val>
            <c:numRef>
              <c:f>'fig4'!$E$2:$E$10</c:f>
              <c:numCache>
                <c:formatCode>General</c:formatCode>
                <c:ptCount val="9"/>
                <c:pt idx="0">
                  <c:v>0.72775823715133303</c:v>
                </c:pt>
                <c:pt idx="1">
                  <c:v>0.883825728241036</c:v>
                </c:pt>
                <c:pt idx="2">
                  <c:v>0.64061954480948002</c:v>
                </c:pt>
                <c:pt idx="3">
                  <c:v>0.92614828355714895</c:v>
                </c:pt>
                <c:pt idx="4">
                  <c:v>0.96899459342038996</c:v>
                </c:pt>
                <c:pt idx="5">
                  <c:v>0.97095219401773702</c:v>
                </c:pt>
                <c:pt idx="6">
                  <c:v>0.86927420296390701</c:v>
                </c:pt>
                <c:pt idx="7">
                  <c:v>0.89846932780482602</c:v>
                </c:pt>
                <c:pt idx="8">
                  <c:v>0.93153164769505103</c:v>
                </c:pt>
              </c:numCache>
            </c:numRef>
          </c:val>
          <c:smooth val="0"/>
        </c:ser>
        <c:ser>
          <c:idx val="3"/>
          <c:order val="2"/>
          <c:tx>
            <c:v>recall</c:v>
          </c:tx>
          <c:spPr>
            <a:ln w="22225"/>
          </c:spPr>
          <c:marker>
            <c:symbol val="diamond"/>
            <c:size val="5"/>
          </c:marker>
          <c:cat>
            <c:strRef>
              <c:f>'fig4'!$A$2:$A$10</c:f>
              <c:strCache>
                <c:ptCount val="9"/>
                <c:pt idx="0">
                  <c:v>Amsler</c:v>
                </c:pt>
                <c:pt idx="1">
                  <c:v>TF-IDF+OA</c:v>
                </c:pt>
                <c:pt idx="2">
                  <c:v>Amsler+OA</c:v>
                </c:pt>
                <c:pt idx="3">
                  <c:v>BC+TF-IDF</c:v>
                </c:pt>
                <c:pt idx="4">
                  <c:v>CoC+TF-IDF</c:v>
                </c:pt>
                <c:pt idx="5">
                  <c:v>Amsler+TF-IDF</c:v>
                </c:pt>
                <c:pt idx="6">
                  <c:v>BC+TF-IDF+OA</c:v>
                </c:pt>
                <c:pt idx="7">
                  <c:v>CoC+TF-IDF+OA</c:v>
                </c:pt>
                <c:pt idx="8">
                  <c:v>Amsler+TF-IDF+OA</c:v>
                </c:pt>
              </c:strCache>
            </c:strRef>
          </c:cat>
          <c:val>
            <c:numRef>
              <c:f>'fig4'!$C$2:$C$10</c:f>
              <c:numCache>
                <c:formatCode>General</c:formatCode>
                <c:ptCount val="9"/>
                <c:pt idx="0">
                  <c:v>0.18188661106520501</c:v>
                </c:pt>
                <c:pt idx="1">
                  <c:v>0.71911014261842099</c:v>
                </c:pt>
                <c:pt idx="2">
                  <c:v>0.21369145984736701</c:v>
                </c:pt>
                <c:pt idx="3">
                  <c:v>0.87837029917623199</c:v>
                </c:pt>
                <c:pt idx="4">
                  <c:v>0.93854817310483796</c:v>
                </c:pt>
                <c:pt idx="5">
                  <c:v>0.94332988994477596</c:v>
                </c:pt>
                <c:pt idx="6">
                  <c:v>0.72014859363081696</c:v>
                </c:pt>
                <c:pt idx="7">
                  <c:v>0.76523287680172403</c:v>
                </c:pt>
                <c:pt idx="8">
                  <c:v>0.91393716079790699</c:v>
                </c:pt>
              </c:numCache>
            </c:numRef>
          </c:val>
          <c:smooth val="0"/>
        </c:ser>
        <c:ser>
          <c:idx val="2"/>
          <c:order val="3"/>
          <c:tx>
            <c:v>precision</c:v>
          </c:tx>
          <c:spPr>
            <a:ln w="22225"/>
          </c:spPr>
          <c:marker>
            <c:symbol val="circle"/>
            <c:size val="5"/>
          </c:marker>
          <c:cat>
            <c:strRef>
              <c:f>'fig4'!$A$2:$A$10</c:f>
              <c:strCache>
                <c:ptCount val="9"/>
                <c:pt idx="0">
                  <c:v>Amsler</c:v>
                </c:pt>
                <c:pt idx="1">
                  <c:v>TF-IDF+OA</c:v>
                </c:pt>
                <c:pt idx="2">
                  <c:v>Amsler+OA</c:v>
                </c:pt>
                <c:pt idx="3">
                  <c:v>BC+TF-IDF</c:v>
                </c:pt>
                <c:pt idx="4">
                  <c:v>CoC+TF-IDF</c:v>
                </c:pt>
                <c:pt idx="5">
                  <c:v>Amsler+TF-IDF</c:v>
                </c:pt>
                <c:pt idx="6">
                  <c:v>BC+TF-IDF+OA</c:v>
                </c:pt>
                <c:pt idx="7">
                  <c:v>CoC+TF-IDF+OA</c:v>
                </c:pt>
                <c:pt idx="8">
                  <c:v>Amsler+TF-IDF+OA</c:v>
                </c:pt>
              </c:strCache>
            </c:strRef>
          </c:cat>
          <c:val>
            <c:numRef>
              <c:f>'fig4'!$B$2:$B$10</c:f>
              <c:numCache>
                <c:formatCode>General</c:formatCode>
                <c:ptCount val="9"/>
                <c:pt idx="0">
                  <c:v>8.2484063091554302E-2</c:v>
                </c:pt>
                <c:pt idx="1">
                  <c:v>0.73867961169184704</c:v>
                </c:pt>
                <c:pt idx="2">
                  <c:v>0.26158399166125901</c:v>
                </c:pt>
                <c:pt idx="3">
                  <c:v>0.75500615607022603</c:v>
                </c:pt>
                <c:pt idx="4">
                  <c:v>0.91303219475619302</c:v>
                </c:pt>
                <c:pt idx="5">
                  <c:v>0.91764338957344904</c:v>
                </c:pt>
                <c:pt idx="6">
                  <c:v>0.62360920385751994</c:v>
                </c:pt>
                <c:pt idx="7">
                  <c:v>0.74934782577824199</c:v>
                </c:pt>
                <c:pt idx="8">
                  <c:v>0.746206596864735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278592"/>
        <c:axId val="265280512"/>
      </c:lineChart>
      <c:catAx>
        <c:axId val="265278592"/>
        <c:scaling>
          <c:orientation val="minMax"/>
        </c:scaling>
        <c:delete val="0"/>
        <c:axPos val="b"/>
        <c:majorGridlines>
          <c:spPr>
            <a:ln w="9525">
              <a:solidFill>
                <a:srgbClr val="BFBFBF"/>
              </a:solidFill>
              <a:prstDash val="solid"/>
            </a:ln>
          </c:spPr>
        </c:majorGridlines>
        <c:minorGridlines/>
        <c:title>
          <c:tx>
            <c:rich>
              <a:bodyPr/>
              <a:lstStyle/>
              <a:p>
                <a:pPr>
                  <a:defRPr sz="10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US" altLang="zh-CN" sz="10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Methods</a:t>
                </a:r>
                <a:endParaRPr lang="en-US" altLang="en-US" sz="1000" b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65280512"/>
        <c:crosses val="autoZero"/>
        <c:auto val="1"/>
        <c:lblAlgn val="ctr"/>
        <c:lblOffset val="100"/>
        <c:tickMarkSkip val="3"/>
        <c:noMultiLvlLbl val="0"/>
      </c:catAx>
      <c:valAx>
        <c:axId val="265280512"/>
        <c:scaling>
          <c:orientation val="minMax"/>
          <c:max val="1"/>
          <c:min val="0"/>
        </c:scaling>
        <c:delete val="0"/>
        <c:axPos val="l"/>
        <c:majorGridlines>
          <c:spPr>
            <a:ln w="9525">
              <a:solidFill>
                <a:srgbClr val="BFBFB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US" altLang="zh-CN" sz="10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Values</a:t>
                </a:r>
                <a:endParaRPr lang="en-GB" altLang="en-US" sz="1000" b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</c:spPr>
        <c:txPr>
          <a:bodyPr/>
          <a:lstStyle/>
          <a:p>
            <a:pPr>
              <a:defRPr sz="10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65278592"/>
        <c:crosses val="autoZero"/>
        <c:crossBetween val="between"/>
        <c:minorUnit val="0.05"/>
      </c:valAx>
      <c:spPr>
        <a:solidFill>
          <a:srgbClr val="FFFFFF"/>
        </a:solidFill>
        <a:ln w="3175">
          <a:solidFill>
            <a:srgbClr val="7F7F7F"/>
          </a:solidFill>
          <a:round/>
        </a:ln>
      </c:spPr>
    </c:plotArea>
    <c:legend>
      <c:legendPos val="l"/>
      <c:layout>
        <c:manualLayout>
          <c:xMode val="edge"/>
          <c:yMode val="edge"/>
          <c:x val="0.68573740362991542"/>
          <c:y val="0.49153336394505764"/>
          <c:w val="0.26836759499022356"/>
          <c:h val="0.19659642976593361"/>
        </c:manualLayout>
      </c:layout>
      <c:overlay val="1"/>
      <c:txPr>
        <a:bodyPr/>
        <a:lstStyle/>
        <a:p>
          <a:pPr>
            <a:defRPr sz="10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4</xdr:col>
      <xdr:colOff>304800</xdr:colOff>
      <xdr:row>36</xdr:row>
      <xdr:rowOff>1238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topLeftCell="A10" workbookViewId="0">
      <selection activeCell="G21" sqref="G21"/>
    </sheetView>
  </sheetViews>
  <sheetFormatPr defaultRowHeight="13.5" x14ac:dyDescent="0.15"/>
  <cols>
    <col min="1" max="1" width="17.125" style="1" customWidth="1"/>
    <col min="2" max="3" width="12.875" style="1" customWidth="1"/>
  </cols>
  <sheetData>
    <row r="1" spans="1:5" x14ac:dyDescent="0.15">
      <c r="A1" s="4" t="s">
        <v>13</v>
      </c>
      <c r="B1" s="4" t="s">
        <v>12</v>
      </c>
      <c r="C1" s="4" t="s">
        <v>11</v>
      </c>
      <c r="D1" s="3" t="s">
        <v>10</v>
      </c>
      <c r="E1" s="3" t="s">
        <v>9</v>
      </c>
    </row>
    <row r="2" spans="1:5" x14ac:dyDescent="0.15">
      <c r="A2" s="2" t="s">
        <v>8</v>
      </c>
      <c r="B2" s="2">
        <v>8.2484063091554302E-2</v>
      </c>
      <c r="C2" s="2">
        <v>0.18188661106520501</v>
      </c>
      <c r="D2" s="2">
        <v>0.11349781325379101</v>
      </c>
      <c r="E2" s="2">
        <v>0.72775823715133303</v>
      </c>
    </row>
    <row r="3" spans="1:5" x14ac:dyDescent="0.15">
      <c r="A3" s="2" t="s">
        <v>7</v>
      </c>
      <c r="B3" s="2">
        <v>0.73867961169184704</v>
      </c>
      <c r="C3" s="2">
        <v>0.71911014261842099</v>
      </c>
      <c r="D3" s="2">
        <v>0.72876352621145901</v>
      </c>
      <c r="E3" s="2">
        <v>0.883825728241036</v>
      </c>
    </row>
    <row r="4" spans="1:5" x14ac:dyDescent="0.15">
      <c r="A4" s="2" t="s">
        <v>6</v>
      </c>
      <c r="B4" s="2">
        <v>0.26158399166125901</v>
      </c>
      <c r="C4" s="2">
        <v>0.21369145984736701</v>
      </c>
      <c r="D4" s="2">
        <v>0.235224709685143</v>
      </c>
      <c r="E4" s="2">
        <v>0.64061954480948002</v>
      </c>
    </row>
    <row r="5" spans="1:5" x14ac:dyDescent="0.15">
      <c r="A5" s="2" t="s">
        <v>5</v>
      </c>
      <c r="B5" s="2">
        <v>0.75500615607022603</v>
      </c>
      <c r="C5" s="2">
        <v>0.87837029917623199</v>
      </c>
      <c r="D5" s="2">
        <v>0.81202956128963699</v>
      </c>
      <c r="E5" s="2">
        <v>0.92614828355714895</v>
      </c>
    </row>
    <row r="6" spans="1:5" x14ac:dyDescent="0.15">
      <c r="A6" s="2" t="s">
        <v>4</v>
      </c>
      <c r="B6" s="2">
        <v>0.91303219475619302</v>
      </c>
      <c r="C6" s="2">
        <v>0.93854817310483796</v>
      </c>
      <c r="D6" s="2">
        <v>0.92561437056524398</v>
      </c>
      <c r="E6" s="2">
        <v>0.96899459342038996</v>
      </c>
    </row>
    <row r="7" spans="1:5" x14ac:dyDescent="0.15">
      <c r="A7" s="2" t="s">
        <v>3</v>
      </c>
      <c r="B7" s="2">
        <v>0.91764338957344904</v>
      </c>
      <c r="C7" s="2">
        <v>0.94332988994477596</v>
      </c>
      <c r="D7" s="2">
        <v>0.93030936792275998</v>
      </c>
      <c r="E7" s="2">
        <v>0.97095219401773702</v>
      </c>
    </row>
    <row r="8" spans="1:5" x14ac:dyDescent="0.15">
      <c r="A8" s="2" t="s">
        <v>2</v>
      </c>
      <c r="B8" s="2">
        <v>0.62360920385751994</v>
      </c>
      <c r="C8" s="2">
        <v>0.72014859363081696</v>
      </c>
      <c r="D8" s="2">
        <v>0.66841106629876001</v>
      </c>
      <c r="E8" s="2">
        <v>0.86927420296390701</v>
      </c>
    </row>
    <row r="9" spans="1:5" x14ac:dyDescent="0.15">
      <c r="A9" s="2" t="s">
        <v>1</v>
      </c>
      <c r="B9" s="2">
        <v>0.74934782577824199</v>
      </c>
      <c r="C9" s="2">
        <v>0.76523287680172403</v>
      </c>
      <c r="D9" s="2">
        <v>0.75720704940795402</v>
      </c>
      <c r="E9" s="2">
        <v>0.89846932780482602</v>
      </c>
    </row>
    <row r="10" spans="1:5" x14ac:dyDescent="0.15">
      <c r="A10" s="2" t="s">
        <v>0</v>
      </c>
      <c r="B10" s="2">
        <v>0.74620659686473501</v>
      </c>
      <c r="C10" s="2">
        <v>0.91393716079790699</v>
      </c>
      <c r="D10" s="2">
        <v>0.82159865416403399</v>
      </c>
      <c r="E10" s="2">
        <v>0.9315316476950510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anru</dc:creator>
  <cp:lastModifiedBy>WangWanru</cp:lastModifiedBy>
  <dcterms:created xsi:type="dcterms:W3CDTF">2017-08-05T02:09:31Z</dcterms:created>
  <dcterms:modified xsi:type="dcterms:W3CDTF">2017-08-05T11:19:05Z</dcterms:modified>
</cp:coreProperties>
</file>